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sex2_cut01_net_nodes(1)" sheetId="1" r:id="rId1"/>
  </sheets>
  <calcPr calcId="144525"/>
</workbook>
</file>

<file path=xl/sharedStrings.xml><?xml version="1.0" encoding="utf-8"?>
<sst xmlns="http://schemas.openxmlformats.org/spreadsheetml/2006/main" count="137" uniqueCount="137">
  <si>
    <t xml:space="preserve">S3 Table. Node importance in male group </t>
  </si>
  <si>
    <t>No.</t>
  </si>
  <si>
    <t>Name</t>
  </si>
  <si>
    <t>Degree</t>
  </si>
  <si>
    <t>Closeness</t>
  </si>
  <si>
    <t>Betweenness</t>
  </si>
  <si>
    <t>SM(OH)C22:1</t>
  </si>
  <si>
    <t>SM(OH)C22:2</t>
  </si>
  <si>
    <t>SM(OH)C16:1</t>
  </si>
  <si>
    <t>lysoPCaC20:3</t>
  </si>
  <si>
    <t>SMC24:0</t>
  </si>
  <si>
    <t>Creatinine</t>
  </si>
  <si>
    <t>Phe</t>
  </si>
  <si>
    <t>PCaeC30:0</t>
  </si>
  <si>
    <t>SMC18:0</t>
  </si>
  <si>
    <t>SMC18:1</t>
  </si>
  <si>
    <t>SMC16:0</t>
  </si>
  <si>
    <t>SMC16:1</t>
  </si>
  <si>
    <t>PCaaC34:1</t>
  </si>
  <si>
    <t>lysoPCaC17:0</t>
  </si>
  <si>
    <t>Ala</t>
  </si>
  <si>
    <t>C16:1</t>
  </si>
  <si>
    <t>PCaeC30:1</t>
  </si>
  <si>
    <t>lysoPCaC16:0</t>
  </si>
  <si>
    <t>C16</t>
  </si>
  <si>
    <t>lysoPCaC14:0</t>
  </si>
  <si>
    <t>lysoPCaC16:1</t>
  </si>
  <si>
    <t>lysoPCaC18:1</t>
  </si>
  <si>
    <t>SM(OH)C14:1</t>
  </si>
  <si>
    <t>PCaaC36:1</t>
  </si>
  <si>
    <t>PCaeC30:2</t>
  </si>
  <si>
    <t>PCaeC36:5</t>
  </si>
  <si>
    <t>C18:2</t>
  </si>
  <si>
    <t>PCaeC42:0</t>
  </si>
  <si>
    <t>lysoPCaC18:0</t>
  </si>
  <si>
    <t>SMC20:2</t>
  </si>
  <si>
    <t>SM(OH)C24:1</t>
  </si>
  <si>
    <t>C18:1</t>
  </si>
  <si>
    <t>C14:2-OH</t>
  </si>
  <si>
    <t>Spermidine</t>
  </si>
  <si>
    <t>PCaaC40:4</t>
  </si>
  <si>
    <t>C12</t>
  </si>
  <si>
    <t>PCaeC44:3</t>
  </si>
  <si>
    <t>Sarcosine</t>
  </si>
  <si>
    <t>lysoPCaC24:0</t>
  </si>
  <si>
    <t>C18</t>
  </si>
  <si>
    <t>Gln</t>
  </si>
  <si>
    <t>PCaeC38:6</t>
  </si>
  <si>
    <t>Taurine</t>
  </si>
  <si>
    <t>lysoPCaC26:1</t>
  </si>
  <si>
    <t>C12-DC</t>
  </si>
  <si>
    <t>C16:2</t>
  </si>
  <si>
    <t>PCaeC38:1</t>
  </si>
  <si>
    <t>PCaaC40:2</t>
  </si>
  <si>
    <t>PCaaC40:5</t>
  </si>
  <si>
    <t>PCaeC36:1</t>
  </si>
  <si>
    <t>PCaeC40:1</t>
  </si>
  <si>
    <t>C16-OH</t>
  </si>
  <si>
    <t>PCaaC32:1</t>
  </si>
  <si>
    <t>PCaaC32:0</t>
  </si>
  <si>
    <t>C6:1</t>
  </si>
  <si>
    <t>PCaaC40:1</t>
  </si>
  <si>
    <t>C14</t>
  </si>
  <si>
    <t>C18:1-OH</t>
  </si>
  <si>
    <t>PCaaC24:0</t>
  </si>
  <si>
    <t>C14:1-OH</t>
  </si>
  <si>
    <t>lysoPCaC28:0</t>
  </si>
  <si>
    <t>lysoPCaC26:0</t>
  </si>
  <si>
    <t>PCaeC36:0</t>
  </si>
  <si>
    <t>PCaaC42:2</t>
  </si>
  <si>
    <t>PCaeC34:1</t>
  </si>
  <si>
    <t>lysoPCaC20:4</t>
  </si>
  <si>
    <t>PCaaC38:0</t>
  </si>
  <si>
    <t>PCaaC42:1</t>
  </si>
  <si>
    <t>Ile</t>
  </si>
  <si>
    <t>PCaaC32:3</t>
  </si>
  <si>
    <t>PCaaC38:4</t>
  </si>
  <si>
    <t>PCaeC40:2</t>
  </si>
  <si>
    <t>PCaaC38:5</t>
  </si>
  <si>
    <t>PCaaC36:4</t>
  </si>
  <si>
    <t>PCaeC40:3</t>
  </si>
  <si>
    <t>C16:2-OH</t>
  </si>
  <si>
    <t>C3-OH</t>
  </si>
  <si>
    <t>C14:2</t>
  </si>
  <si>
    <t>PCaaC26:0</t>
  </si>
  <si>
    <t>lysoPCaC28:1</t>
  </si>
  <si>
    <t>Arg</t>
  </si>
  <si>
    <t>His</t>
  </si>
  <si>
    <t>C12:1</t>
  </si>
  <si>
    <t>C3-DC(C4-OH)</t>
  </si>
  <si>
    <t>PCaeC38:2</t>
  </si>
  <si>
    <t>C14:1</t>
  </si>
  <si>
    <t>PCaeC42:1</t>
  </si>
  <si>
    <t>PCaeC44:6</t>
  </si>
  <si>
    <t>H1</t>
  </si>
  <si>
    <t>C4</t>
  </si>
  <si>
    <t>PCaeC32:1</t>
  </si>
  <si>
    <t>PCaaC34:3</t>
  </si>
  <si>
    <t>PCaeC36:2</t>
  </si>
  <si>
    <t>Leu</t>
  </si>
  <si>
    <t>PCaaC42:5</t>
  </si>
  <si>
    <t>PCaeC40:6</t>
  </si>
  <si>
    <t>C4:1</t>
  </si>
  <si>
    <t>C3:1</t>
  </si>
  <si>
    <t>C5:1-DC</t>
  </si>
  <si>
    <t>Glu</t>
  </si>
  <si>
    <t>C9</t>
  </si>
  <si>
    <t>PCaeC42:5</t>
  </si>
  <si>
    <t>PCaeC40:5</t>
  </si>
  <si>
    <t>C7-DC</t>
  </si>
  <si>
    <t>PCaaC42:0</t>
  </si>
  <si>
    <t>PCaeC44:5</t>
  </si>
  <si>
    <t>PCaeC40:4</t>
  </si>
  <si>
    <t>PCaeC42:4</t>
  </si>
  <si>
    <t>PCaaC38:3</t>
  </si>
  <si>
    <t>PCaeC34:3</t>
  </si>
  <si>
    <t>PCaaC28:1</t>
  </si>
  <si>
    <t>C5-M-DC</t>
  </si>
  <si>
    <t>Lys</t>
  </si>
  <si>
    <t>C5-DC(C6-OH)</t>
  </si>
  <si>
    <t>C5:1</t>
  </si>
  <si>
    <t>lysoPCaC18:2</t>
  </si>
  <si>
    <t>C10</t>
  </si>
  <si>
    <t>C5</t>
  </si>
  <si>
    <t>PCaaC34:4</t>
  </si>
  <si>
    <t>PCaeC42:3</t>
  </si>
  <si>
    <t>C16:1-OH</t>
  </si>
  <si>
    <t>C10:1</t>
  </si>
  <si>
    <t>Cit</t>
  </si>
  <si>
    <t>PCaaC42:6</t>
  </si>
  <si>
    <t>PCaaC36:3</t>
  </si>
  <si>
    <t>Pro</t>
  </si>
  <si>
    <t>PCaaC40:6</t>
  </si>
  <si>
    <t>C3</t>
  </si>
  <si>
    <t>PCaeC38:3</t>
  </si>
  <si>
    <t>PCaeC34:2</t>
  </si>
  <si>
    <t>PCaeC38:0</t>
  </si>
</sst>
</file>

<file path=xl/styles.xml><?xml version="1.0" encoding="utf-8"?>
<styleSheet xmlns="http://schemas.openxmlformats.org/spreadsheetml/2006/main">
  <numFmts count="5">
    <numFmt numFmtId="176" formatCode="0.000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16" fillId="24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32" borderId="10" applyNumberFormat="0" applyFont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8" fillId="0" borderId="6" applyNumberFormat="0" applyFill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11" fillId="3" borderId="7" applyNumberFormat="0" applyAlignment="0" applyProtection="0">
      <alignment vertical="center"/>
    </xf>
    <xf numFmtId="0" fontId="3" fillId="3" borderId="3" applyNumberFormat="0" applyAlignment="0" applyProtection="0">
      <alignment vertical="center"/>
    </xf>
    <xf numFmtId="0" fontId="7" fillId="10" borderId="5" applyNumberFormat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2" fillId="0" borderId="8" applyNumberFormat="0" applyFill="0" applyAlignment="0" applyProtection="0">
      <alignment vertical="center"/>
    </xf>
    <xf numFmtId="0" fontId="4" fillId="0" borderId="4" applyNumberFormat="0" applyFill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>
      <alignment vertical="center"/>
    </xf>
    <xf numFmtId="176" fontId="0" fillId="0" borderId="0" xfId="0" applyNumberFormat="1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>
      <alignment vertical="center"/>
    </xf>
    <xf numFmtId="176" fontId="1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ont="1" applyBorder="1">
      <alignment vertical="center"/>
    </xf>
    <xf numFmtId="176" fontId="0" fillId="0" borderId="0" xfId="0" applyNumberFormat="1" applyBorder="1">
      <alignment vertical="center"/>
    </xf>
    <xf numFmtId="176" fontId="0" fillId="0" borderId="0" xfId="0" applyNumberFormat="1" applyBorder="1" applyAlignment="1">
      <alignment horizontal="center" vertical="center"/>
    </xf>
    <xf numFmtId="0" fontId="0" fillId="0" borderId="0" xfId="0" applyFont="1">
      <alignment vertical="center"/>
    </xf>
    <xf numFmtId="0" fontId="0" fillId="0" borderId="0" xfId="0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2" xfId="0" applyBorder="1">
      <alignment vertical="center"/>
    </xf>
    <xf numFmtId="176" fontId="0" fillId="0" borderId="2" xfId="0" applyNumberFormat="1" applyBorder="1">
      <alignment vertical="center"/>
    </xf>
    <xf numFmtId="176" fontId="0" fillId="0" borderId="2" xfId="0" applyNumberForma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scatterChart>
        <c:scatterStyle val="marker"/>
        <c:varyColors val="0"/>
        <c:ser>
          <c:idx val="0"/>
          <c:order val="0"/>
          <c:tx>
            <c:strRef>
              <c:f>'sex2_cut01_net_nodes(1)'!$F$3</c:f>
              <c:strCache>
                <c:ptCount val="1"/>
                <c:pt idx="0">
                  <c:v>Closenes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1"/>
            <c:marker>
              <c:symbol val="circle"/>
              <c:size val="5"/>
              <c:spPr>
                <a:solidFill>
                  <a:schemeClr val="accent1"/>
                </a:solidFill>
                <a:ln w="63500">
                  <a:solidFill>
                    <a:schemeClr val="accent6"/>
                  </a:solidFill>
                </a:ln>
                <a:effectLst/>
              </c:spPr>
            </c:marker>
            <c:bubble3D val="0"/>
          </c:dPt>
          <c:dPt>
            <c:idx val="2"/>
            <c:marker>
              <c:symbol val="circle"/>
              <c:size val="5"/>
              <c:spPr>
                <a:solidFill>
                  <a:schemeClr val="accent1"/>
                </a:solidFill>
                <a:ln w="63500">
                  <a:solidFill>
                    <a:schemeClr val="accent6"/>
                  </a:solidFill>
                </a:ln>
                <a:effectLst/>
              </c:spPr>
            </c:marker>
            <c:bubble3D val="0"/>
          </c:dPt>
          <c:dPt>
            <c:idx val="3"/>
            <c:marker>
              <c:symbol val="circle"/>
              <c:size val="5"/>
              <c:spPr>
                <a:solidFill>
                  <a:schemeClr val="accent1"/>
                </a:solidFill>
                <a:ln w="63500">
                  <a:solidFill>
                    <a:schemeClr val="accent6"/>
                  </a:solidFill>
                </a:ln>
                <a:effectLst/>
              </c:spPr>
            </c:marker>
            <c:bubble3D val="0"/>
          </c:dPt>
          <c:dPt>
            <c:idx val="4"/>
            <c:marker>
              <c:symbol val="circle"/>
              <c:size val="5"/>
              <c:spPr>
                <a:solidFill>
                  <a:schemeClr val="accent1"/>
                </a:solidFill>
                <a:ln w="63500">
                  <a:solidFill>
                    <a:schemeClr val="accent6"/>
                  </a:solidFill>
                </a:ln>
                <a:effectLst/>
              </c:spPr>
            </c:marker>
            <c:bubble3D val="0"/>
          </c:dPt>
          <c:dLbls>
            <c:delete val="1"/>
          </c:dLbls>
          <c:xVal>
            <c:numRef>
              <c:f>'sex2_cut01_net_nodes(1)'!$E$4:$E$134</c:f>
              <c:numCache>
                <c:formatCode>General</c:formatCode>
                <c:ptCount val="131"/>
                <c:pt idx="0">
                  <c:v>24</c:v>
                </c:pt>
                <c:pt idx="1">
                  <c:v>24</c:v>
                </c:pt>
                <c:pt idx="2">
                  <c:v>21</c:v>
                </c:pt>
                <c:pt idx="3">
                  <c:v>19</c:v>
                </c:pt>
                <c:pt idx="4">
                  <c:v>19</c:v>
                </c:pt>
                <c:pt idx="5">
                  <c:v>16</c:v>
                </c:pt>
                <c:pt idx="6">
                  <c:v>16</c:v>
                </c:pt>
                <c:pt idx="7">
                  <c:v>15</c:v>
                </c:pt>
                <c:pt idx="8">
                  <c:v>15</c:v>
                </c:pt>
                <c:pt idx="9">
                  <c:v>15</c:v>
                </c:pt>
                <c:pt idx="10">
                  <c:v>15</c:v>
                </c:pt>
                <c:pt idx="11">
                  <c:v>15</c:v>
                </c:pt>
                <c:pt idx="12">
                  <c:v>15</c:v>
                </c:pt>
                <c:pt idx="13">
                  <c:v>15</c:v>
                </c:pt>
                <c:pt idx="14">
                  <c:v>15</c:v>
                </c:pt>
                <c:pt idx="15">
                  <c:v>14</c:v>
                </c:pt>
                <c:pt idx="16">
                  <c:v>14</c:v>
                </c:pt>
                <c:pt idx="17">
                  <c:v>14</c:v>
                </c:pt>
                <c:pt idx="18">
                  <c:v>14</c:v>
                </c:pt>
                <c:pt idx="19">
                  <c:v>13</c:v>
                </c:pt>
                <c:pt idx="20">
                  <c:v>13</c:v>
                </c:pt>
                <c:pt idx="21">
                  <c:v>13</c:v>
                </c:pt>
                <c:pt idx="22">
                  <c:v>13</c:v>
                </c:pt>
                <c:pt idx="23">
                  <c:v>13</c:v>
                </c:pt>
                <c:pt idx="24">
                  <c:v>13</c:v>
                </c:pt>
                <c:pt idx="25">
                  <c:v>12</c:v>
                </c:pt>
                <c:pt idx="26">
                  <c:v>11</c:v>
                </c:pt>
                <c:pt idx="27">
                  <c:v>11</c:v>
                </c:pt>
                <c:pt idx="28">
                  <c:v>11</c:v>
                </c:pt>
                <c:pt idx="29">
                  <c:v>10</c:v>
                </c:pt>
                <c:pt idx="30">
                  <c:v>10</c:v>
                </c:pt>
                <c:pt idx="31">
                  <c:v>10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5">
                  <c:v>8</c:v>
                </c:pt>
                <c:pt idx="36">
                  <c:v>8</c:v>
                </c:pt>
                <c:pt idx="37">
                  <c:v>8</c:v>
                </c:pt>
                <c:pt idx="38">
                  <c:v>7</c:v>
                </c:pt>
                <c:pt idx="39">
                  <c:v>7</c:v>
                </c:pt>
                <c:pt idx="40">
                  <c:v>7</c:v>
                </c:pt>
                <c:pt idx="41">
                  <c:v>7</c:v>
                </c:pt>
                <c:pt idx="42">
                  <c:v>7</c:v>
                </c:pt>
                <c:pt idx="43">
                  <c:v>6</c:v>
                </c:pt>
                <c:pt idx="44">
                  <c:v>6</c:v>
                </c:pt>
                <c:pt idx="45">
                  <c:v>6</c:v>
                </c:pt>
                <c:pt idx="46">
                  <c:v>6</c:v>
                </c:pt>
                <c:pt idx="47">
                  <c:v>6</c:v>
                </c:pt>
                <c:pt idx="48">
                  <c:v>6</c:v>
                </c:pt>
                <c:pt idx="49">
                  <c:v>6</c:v>
                </c:pt>
                <c:pt idx="50">
                  <c:v>6</c:v>
                </c:pt>
                <c:pt idx="51">
                  <c:v>5</c:v>
                </c:pt>
                <c:pt idx="52">
                  <c:v>5</c:v>
                </c:pt>
                <c:pt idx="53">
                  <c:v>5</c:v>
                </c:pt>
                <c:pt idx="54">
                  <c:v>5</c:v>
                </c:pt>
                <c:pt idx="55">
                  <c:v>5</c:v>
                </c:pt>
                <c:pt idx="56">
                  <c:v>4</c:v>
                </c:pt>
                <c:pt idx="57">
                  <c:v>4</c:v>
                </c:pt>
                <c:pt idx="58">
                  <c:v>4</c:v>
                </c:pt>
                <c:pt idx="59">
                  <c:v>4</c:v>
                </c:pt>
                <c:pt idx="60">
                  <c:v>4</c:v>
                </c:pt>
                <c:pt idx="61">
                  <c:v>4</c:v>
                </c:pt>
                <c:pt idx="62">
                  <c:v>4</c:v>
                </c:pt>
                <c:pt idx="63">
                  <c:v>4</c:v>
                </c:pt>
                <c:pt idx="64">
                  <c:v>4</c:v>
                </c:pt>
                <c:pt idx="65">
                  <c:v>4</c:v>
                </c:pt>
                <c:pt idx="66">
                  <c:v>4</c:v>
                </c:pt>
                <c:pt idx="67">
                  <c:v>4</c:v>
                </c:pt>
                <c:pt idx="68">
                  <c:v>4</c:v>
                </c:pt>
                <c:pt idx="69">
                  <c:v>4</c:v>
                </c:pt>
                <c:pt idx="70">
                  <c:v>4</c:v>
                </c:pt>
                <c:pt idx="71">
                  <c:v>4</c:v>
                </c:pt>
                <c:pt idx="72">
                  <c:v>4</c:v>
                </c:pt>
                <c:pt idx="73">
                  <c:v>4</c:v>
                </c:pt>
                <c:pt idx="74">
                  <c:v>4</c:v>
                </c:pt>
                <c:pt idx="75">
                  <c:v>3</c:v>
                </c:pt>
                <c:pt idx="76">
                  <c:v>3</c:v>
                </c:pt>
                <c:pt idx="77">
                  <c:v>3</c:v>
                </c:pt>
                <c:pt idx="78">
                  <c:v>3</c:v>
                </c:pt>
                <c:pt idx="79">
                  <c:v>3</c:v>
                </c:pt>
                <c:pt idx="80">
                  <c:v>3</c:v>
                </c:pt>
                <c:pt idx="81">
                  <c:v>3</c:v>
                </c:pt>
                <c:pt idx="82">
                  <c:v>3</c:v>
                </c:pt>
                <c:pt idx="83">
                  <c:v>3</c:v>
                </c:pt>
                <c:pt idx="84">
                  <c:v>3</c:v>
                </c:pt>
                <c:pt idx="85">
                  <c:v>3</c:v>
                </c:pt>
                <c:pt idx="86">
                  <c:v>3</c:v>
                </c:pt>
                <c:pt idx="87">
                  <c:v>3</c:v>
                </c:pt>
                <c:pt idx="88">
                  <c:v>3</c:v>
                </c:pt>
                <c:pt idx="89">
                  <c:v>3</c:v>
                </c:pt>
                <c:pt idx="90">
                  <c:v>3</c:v>
                </c:pt>
                <c:pt idx="91">
                  <c:v>3</c:v>
                </c:pt>
                <c:pt idx="92">
                  <c:v>3</c:v>
                </c:pt>
                <c:pt idx="93">
                  <c:v>3</c:v>
                </c:pt>
                <c:pt idx="94">
                  <c:v>3</c:v>
                </c:pt>
                <c:pt idx="95">
                  <c:v>3</c:v>
                </c:pt>
                <c:pt idx="96">
                  <c:v>2</c:v>
                </c:pt>
                <c:pt idx="97">
                  <c:v>2</c:v>
                </c:pt>
                <c:pt idx="98">
                  <c:v>2</c:v>
                </c:pt>
                <c:pt idx="99">
                  <c:v>2</c:v>
                </c:pt>
                <c:pt idx="100">
                  <c:v>2</c:v>
                </c:pt>
                <c:pt idx="101">
                  <c:v>2</c:v>
                </c:pt>
                <c:pt idx="102">
                  <c:v>2</c:v>
                </c:pt>
                <c:pt idx="103">
                  <c:v>2</c:v>
                </c:pt>
                <c:pt idx="104">
                  <c:v>2</c:v>
                </c:pt>
                <c:pt idx="105">
                  <c:v>2</c:v>
                </c:pt>
                <c:pt idx="106">
                  <c:v>2</c:v>
                </c:pt>
                <c:pt idx="107">
                  <c:v>2</c:v>
                </c:pt>
                <c:pt idx="108">
                  <c:v>2</c:v>
                </c:pt>
                <c:pt idx="109">
                  <c:v>1</c:v>
                </c:pt>
                <c:pt idx="110">
                  <c:v>1</c:v>
                </c:pt>
                <c:pt idx="111">
                  <c:v>1</c:v>
                </c:pt>
                <c:pt idx="112">
                  <c:v>1</c:v>
                </c:pt>
                <c:pt idx="113">
                  <c:v>1</c:v>
                </c:pt>
                <c:pt idx="114">
                  <c:v>1</c:v>
                </c:pt>
                <c:pt idx="115">
                  <c:v>1</c:v>
                </c:pt>
                <c:pt idx="116">
                  <c:v>1</c:v>
                </c:pt>
                <c:pt idx="117">
                  <c:v>1</c:v>
                </c:pt>
                <c:pt idx="118">
                  <c:v>1</c:v>
                </c:pt>
                <c:pt idx="119">
                  <c:v>1</c:v>
                </c:pt>
                <c:pt idx="120">
                  <c:v>1</c:v>
                </c:pt>
                <c:pt idx="121">
                  <c:v>1</c:v>
                </c:pt>
                <c:pt idx="122">
                  <c:v>1</c:v>
                </c:pt>
                <c:pt idx="123">
                  <c:v>1</c:v>
                </c:pt>
                <c:pt idx="124">
                  <c:v>1</c:v>
                </c:pt>
                <c:pt idx="125">
                  <c:v>1</c:v>
                </c:pt>
                <c:pt idx="126">
                  <c:v>1</c:v>
                </c:pt>
                <c:pt idx="127">
                  <c:v>1</c:v>
                </c:pt>
                <c:pt idx="128">
                  <c:v>1</c:v>
                </c:pt>
                <c:pt idx="129">
                  <c:v>1</c:v>
                </c:pt>
                <c:pt idx="130">
                  <c:v>1</c:v>
                </c:pt>
              </c:numCache>
            </c:numRef>
          </c:xVal>
          <c:yVal>
            <c:numRef>
              <c:f>'sex2_cut01_net_nodes(1)'!$F$4:$F$134</c:f>
              <c:numCache>
                <c:formatCode>0.000_ </c:formatCode>
                <c:ptCount val="131"/>
                <c:pt idx="0">
                  <c:v>0.38787879</c:v>
                </c:pt>
                <c:pt idx="1">
                  <c:v>0.38670695</c:v>
                </c:pt>
                <c:pt idx="2">
                  <c:v>0.35555556</c:v>
                </c:pt>
                <c:pt idx="3">
                  <c:v>0.38787879</c:v>
                </c:pt>
                <c:pt idx="4">
                  <c:v>0.34224599</c:v>
                </c:pt>
                <c:pt idx="5">
                  <c:v>0.32820513</c:v>
                </c:pt>
                <c:pt idx="6">
                  <c:v>0.34133333</c:v>
                </c:pt>
                <c:pt idx="7">
                  <c:v>0.319202</c:v>
                </c:pt>
                <c:pt idx="8">
                  <c:v>0.33684211</c:v>
                </c:pt>
                <c:pt idx="9">
                  <c:v>0.3248731</c:v>
                </c:pt>
                <c:pt idx="10">
                  <c:v>0.33684211</c:v>
                </c:pt>
                <c:pt idx="11">
                  <c:v>0.32904884</c:v>
                </c:pt>
                <c:pt idx="12">
                  <c:v>0.30992736</c:v>
                </c:pt>
                <c:pt idx="13">
                  <c:v>0.36887608</c:v>
                </c:pt>
                <c:pt idx="14">
                  <c:v>0.36676218</c:v>
                </c:pt>
                <c:pt idx="15">
                  <c:v>0.34042553</c:v>
                </c:pt>
                <c:pt idx="16">
                  <c:v>0.32736573</c:v>
                </c:pt>
                <c:pt idx="17">
                  <c:v>0.35955056</c:v>
                </c:pt>
                <c:pt idx="18">
                  <c:v>0.23572744</c:v>
                </c:pt>
                <c:pt idx="19">
                  <c:v>0.32405063</c:v>
                </c:pt>
                <c:pt idx="20">
                  <c:v>0.32569975</c:v>
                </c:pt>
                <c:pt idx="21">
                  <c:v>0.35555556</c:v>
                </c:pt>
                <c:pt idx="22">
                  <c:v>0.33507853</c:v>
                </c:pt>
                <c:pt idx="23">
                  <c:v>0.31372549</c:v>
                </c:pt>
                <c:pt idx="24">
                  <c:v>0.33952255</c:v>
                </c:pt>
                <c:pt idx="25">
                  <c:v>0.30331754</c:v>
                </c:pt>
                <c:pt idx="26">
                  <c:v>0.31449631</c:v>
                </c:pt>
                <c:pt idx="27">
                  <c:v>0.32405063</c:v>
                </c:pt>
                <c:pt idx="28">
                  <c:v>0.33952255</c:v>
                </c:pt>
                <c:pt idx="29">
                  <c:v>0.30917874</c:v>
                </c:pt>
                <c:pt idx="30">
                  <c:v>0.33595801</c:v>
                </c:pt>
                <c:pt idx="31">
                  <c:v>0.29976581</c:v>
                </c:pt>
                <c:pt idx="32">
                  <c:v>0.36260623</c:v>
                </c:pt>
                <c:pt idx="33">
                  <c:v>0.27705628</c:v>
                </c:pt>
                <c:pt idx="34">
                  <c:v>0.33507853</c:v>
                </c:pt>
                <c:pt idx="35">
                  <c:v>0.33952255</c:v>
                </c:pt>
                <c:pt idx="36">
                  <c:v>0.29024943</c:v>
                </c:pt>
                <c:pt idx="37">
                  <c:v>0.30117647</c:v>
                </c:pt>
                <c:pt idx="38">
                  <c:v>0.29024943</c:v>
                </c:pt>
                <c:pt idx="39">
                  <c:v>0.33074935</c:v>
                </c:pt>
                <c:pt idx="40">
                  <c:v>0.30260047</c:v>
                </c:pt>
                <c:pt idx="41">
                  <c:v>0.28959276</c:v>
                </c:pt>
                <c:pt idx="42">
                  <c:v>0.33595801</c:v>
                </c:pt>
                <c:pt idx="43">
                  <c:v>0.30992736</c:v>
                </c:pt>
                <c:pt idx="44">
                  <c:v>0.3248731</c:v>
                </c:pt>
                <c:pt idx="45">
                  <c:v>0.3248731</c:v>
                </c:pt>
                <c:pt idx="46">
                  <c:v>0.32</c:v>
                </c:pt>
                <c:pt idx="47">
                  <c:v>0.37209302</c:v>
                </c:pt>
                <c:pt idx="48">
                  <c:v>0.3047619</c:v>
                </c:pt>
                <c:pt idx="49">
                  <c:v>0.30117647</c:v>
                </c:pt>
                <c:pt idx="50">
                  <c:v>0.29223744</c:v>
                </c:pt>
                <c:pt idx="51">
                  <c:v>0.31761787</c:v>
                </c:pt>
                <c:pt idx="52">
                  <c:v>0.27292111</c:v>
                </c:pt>
                <c:pt idx="53">
                  <c:v>0.26337449</c:v>
                </c:pt>
                <c:pt idx="54">
                  <c:v>0.28959276</c:v>
                </c:pt>
                <c:pt idx="55">
                  <c:v>0.30331754</c:v>
                </c:pt>
                <c:pt idx="56">
                  <c:v>0.31143552</c:v>
                </c:pt>
                <c:pt idx="57">
                  <c:v>0.31295844</c:v>
                </c:pt>
                <c:pt idx="58">
                  <c:v>0.29561201</c:v>
                </c:pt>
                <c:pt idx="59">
                  <c:v>0.31143552</c:v>
                </c:pt>
                <c:pt idx="60">
                  <c:v>0.28635347</c:v>
                </c:pt>
                <c:pt idx="61">
                  <c:v>0.28635347</c:v>
                </c:pt>
                <c:pt idx="62">
                  <c:v>0.26666667</c:v>
                </c:pt>
                <c:pt idx="63">
                  <c:v>0.27645788</c:v>
                </c:pt>
                <c:pt idx="64">
                  <c:v>0.26890756</c:v>
                </c:pt>
                <c:pt idx="65">
                  <c:v>0.31372549</c:v>
                </c:pt>
                <c:pt idx="66">
                  <c:v>0.31143552</c:v>
                </c:pt>
                <c:pt idx="67">
                  <c:v>0.26337449</c:v>
                </c:pt>
                <c:pt idx="68">
                  <c:v>0.28959276</c:v>
                </c:pt>
                <c:pt idx="69">
                  <c:v>0.30548926</c:v>
                </c:pt>
                <c:pt idx="70">
                  <c:v>0.27467811</c:v>
                </c:pt>
                <c:pt idx="71">
                  <c:v>0.28893905</c:v>
                </c:pt>
                <c:pt idx="72">
                  <c:v>0.2962963</c:v>
                </c:pt>
                <c:pt idx="73">
                  <c:v>0.25910931</c:v>
                </c:pt>
                <c:pt idx="74">
                  <c:v>0.29157175</c:v>
                </c:pt>
                <c:pt idx="75">
                  <c:v>0.29493088</c:v>
                </c:pt>
                <c:pt idx="76">
                  <c:v>0.23703704</c:v>
                </c:pt>
                <c:pt idx="77">
                  <c:v>0.29157175</c:v>
                </c:pt>
                <c:pt idx="78">
                  <c:v>0.27004219</c:v>
                </c:pt>
                <c:pt idx="79">
                  <c:v>0.28444444</c:v>
                </c:pt>
                <c:pt idx="80">
                  <c:v>0.31683168</c:v>
                </c:pt>
                <c:pt idx="81">
                  <c:v>0.28828829</c:v>
                </c:pt>
                <c:pt idx="82">
                  <c:v>0.30117647</c:v>
                </c:pt>
                <c:pt idx="83">
                  <c:v>0.27586207</c:v>
                </c:pt>
                <c:pt idx="84">
                  <c:v>0.304038</c:v>
                </c:pt>
                <c:pt idx="85">
                  <c:v>0.20611916</c:v>
                </c:pt>
                <c:pt idx="86">
                  <c:v>0.28635347</c:v>
                </c:pt>
                <c:pt idx="87">
                  <c:v>0.26122449</c:v>
                </c:pt>
                <c:pt idx="88">
                  <c:v>0.29357798</c:v>
                </c:pt>
                <c:pt idx="89">
                  <c:v>0.27586207</c:v>
                </c:pt>
                <c:pt idx="90">
                  <c:v>0.26175869</c:v>
                </c:pt>
                <c:pt idx="91">
                  <c:v>0.30331754</c:v>
                </c:pt>
                <c:pt idx="92">
                  <c:v>0.28131868</c:v>
                </c:pt>
                <c:pt idx="93">
                  <c:v>0.29090909</c:v>
                </c:pt>
                <c:pt idx="94">
                  <c:v>0.24710425</c:v>
                </c:pt>
                <c:pt idx="95">
                  <c:v>0.28444444</c:v>
                </c:pt>
                <c:pt idx="96">
                  <c:v>0.23659889</c:v>
                </c:pt>
                <c:pt idx="97">
                  <c:v>0.23659889</c:v>
                </c:pt>
                <c:pt idx="98">
                  <c:v>0.19133034</c:v>
                </c:pt>
                <c:pt idx="99">
                  <c:v>0.28008753</c:v>
                </c:pt>
                <c:pt idx="100">
                  <c:v>0.23659889</c:v>
                </c:pt>
                <c:pt idx="101">
                  <c:v>0.2601626</c:v>
                </c:pt>
                <c:pt idx="102">
                  <c:v>0.2601626</c:v>
                </c:pt>
                <c:pt idx="103">
                  <c:v>0.23659889</c:v>
                </c:pt>
                <c:pt idx="104">
                  <c:v>0.2601626</c:v>
                </c:pt>
                <c:pt idx="105">
                  <c:v>0.2601626</c:v>
                </c:pt>
                <c:pt idx="106">
                  <c:v>0.25447316</c:v>
                </c:pt>
                <c:pt idx="107">
                  <c:v>0.24196597</c:v>
                </c:pt>
                <c:pt idx="108">
                  <c:v>0.20949264</c:v>
                </c:pt>
                <c:pt idx="109">
                  <c:v>0.25498008</c:v>
                </c:pt>
                <c:pt idx="110">
                  <c:v>0.23188406</c:v>
                </c:pt>
                <c:pt idx="111">
                  <c:v>0.19104478</c:v>
                </c:pt>
                <c:pt idx="112">
                  <c:v>0.23188406</c:v>
                </c:pt>
                <c:pt idx="113">
                  <c:v>0.19104478</c:v>
                </c:pt>
                <c:pt idx="114">
                  <c:v>0.19104478</c:v>
                </c:pt>
                <c:pt idx="115">
                  <c:v>0.26283368</c:v>
                </c:pt>
                <c:pt idx="116">
                  <c:v>0.23104693</c:v>
                </c:pt>
                <c:pt idx="117">
                  <c:v>0.19104478</c:v>
                </c:pt>
                <c:pt idx="118">
                  <c:v>0.23188406</c:v>
                </c:pt>
                <c:pt idx="119">
                  <c:v>0.20611916</c:v>
                </c:pt>
                <c:pt idx="120">
                  <c:v>0.28008753</c:v>
                </c:pt>
                <c:pt idx="121">
                  <c:v>0.26890756</c:v>
                </c:pt>
                <c:pt idx="122">
                  <c:v>0.3</c:v>
                </c:pt>
                <c:pt idx="123">
                  <c:v>0.3</c:v>
                </c:pt>
                <c:pt idx="124">
                  <c:v>0.26890756</c:v>
                </c:pt>
                <c:pt idx="125">
                  <c:v>0.24242424</c:v>
                </c:pt>
                <c:pt idx="126">
                  <c:v>0.21731749</c:v>
                </c:pt>
                <c:pt idx="127">
                  <c:v>0.17344173</c:v>
                </c:pt>
                <c:pt idx="128">
                  <c:v>0.26890756</c:v>
                </c:pt>
                <c:pt idx="129">
                  <c:v>0.22654867</c:v>
                </c:pt>
                <c:pt idx="130">
                  <c:v>0.2475822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628232"/>
        <c:axId val="99802770"/>
      </c:scatterChart>
      <c:valAx>
        <c:axId val="2266282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9802770"/>
        <c:crosses val="autoZero"/>
        <c:crossBetween val="midCat"/>
      </c:valAx>
      <c:valAx>
        <c:axId val="99802770"/>
        <c:scaling>
          <c:orientation val="minMax"/>
          <c:max val="0.45"/>
          <c:min val="0.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266282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1095375</xdr:colOff>
      <xdr:row>112</xdr:row>
      <xdr:rowOff>28575</xdr:rowOff>
    </xdr:from>
    <xdr:to>
      <xdr:col>6</xdr:col>
      <xdr:colOff>1095375</xdr:colOff>
      <xdr:row>128</xdr:row>
      <xdr:rowOff>28575</xdr:rowOff>
    </xdr:to>
    <xdr:graphicFrame>
      <xdr:nvGraphicFramePr>
        <xdr:cNvPr id="2" name="图表 1"/>
        <xdr:cNvGraphicFramePr/>
      </xdr:nvGraphicFramePr>
      <xdr:xfrm>
        <a:off x="5800725" y="19230975"/>
        <a:ext cx="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2:G134"/>
  <sheetViews>
    <sheetView tabSelected="1" workbookViewId="0">
      <selection activeCell="O18" sqref="O18"/>
    </sheetView>
  </sheetViews>
  <sheetFormatPr defaultColWidth="9" defaultRowHeight="13.5" outlineLevelCol="6"/>
  <cols>
    <col min="3" max="3" width="9" style="1"/>
    <col min="4" max="4" width="14.25" customWidth="1"/>
    <col min="5" max="5" width="9" style="1"/>
    <col min="6" max="6" width="11.5" style="2"/>
    <col min="7" max="7" width="16.125" style="3" customWidth="1"/>
  </cols>
  <sheetData>
    <row r="2" spans="3:7">
      <c r="C2" s="4" t="s">
        <v>0</v>
      </c>
      <c r="D2" s="5"/>
      <c r="E2" s="6"/>
      <c r="F2" s="7"/>
      <c r="G2"/>
    </row>
    <row r="3" spans="3:7">
      <c r="C3" s="8" t="s">
        <v>1</v>
      </c>
      <c r="D3" s="8" t="s">
        <v>2</v>
      </c>
      <c r="E3" s="8" t="s">
        <v>3</v>
      </c>
      <c r="F3" s="9" t="s">
        <v>4</v>
      </c>
      <c r="G3" s="9" t="s">
        <v>5</v>
      </c>
    </row>
    <row r="4" spans="3:7">
      <c r="C4" s="10">
        <v>1</v>
      </c>
      <c r="D4" s="11" t="s">
        <v>6</v>
      </c>
      <c r="E4" s="10">
        <v>24</v>
      </c>
      <c r="F4" s="12">
        <v>0.38787879</v>
      </c>
      <c r="G4" s="13">
        <v>0.08690881</v>
      </c>
    </row>
    <row r="5" spans="3:7">
      <c r="C5" s="10">
        <v>2</v>
      </c>
      <c r="D5" s="11" t="s">
        <v>7</v>
      </c>
      <c r="E5" s="10">
        <v>24</v>
      </c>
      <c r="F5" s="12">
        <v>0.38670695</v>
      </c>
      <c r="G5" s="13">
        <v>0.08366984</v>
      </c>
    </row>
    <row r="6" spans="3:7">
      <c r="C6" s="10">
        <v>3</v>
      </c>
      <c r="D6" s="11" t="s">
        <v>8</v>
      </c>
      <c r="E6" s="10">
        <v>21</v>
      </c>
      <c r="F6" s="12">
        <v>0.35555556</v>
      </c>
      <c r="G6" s="13">
        <v>0.0346084</v>
      </c>
    </row>
    <row r="7" spans="3:7">
      <c r="C7" s="10">
        <v>4</v>
      </c>
      <c r="D7" s="14" t="s">
        <v>9</v>
      </c>
      <c r="E7" s="1">
        <v>19</v>
      </c>
      <c r="F7" s="2">
        <v>0.38787879</v>
      </c>
      <c r="G7" s="3">
        <v>0.12980354</v>
      </c>
    </row>
    <row r="8" spans="3:7">
      <c r="C8" s="10">
        <v>5</v>
      </c>
      <c r="D8" s="11" t="s">
        <v>10</v>
      </c>
      <c r="E8" s="10">
        <v>19</v>
      </c>
      <c r="F8" s="12">
        <v>0.34224599</v>
      </c>
      <c r="G8" s="13">
        <v>0.01258827</v>
      </c>
    </row>
    <row r="9" spans="3:7">
      <c r="C9" s="10">
        <v>6</v>
      </c>
      <c r="D9" s="11" t="s">
        <v>11</v>
      </c>
      <c r="E9" s="10">
        <v>16</v>
      </c>
      <c r="F9" s="12">
        <v>0.32820513</v>
      </c>
      <c r="G9" s="13">
        <v>0.05152618</v>
      </c>
    </row>
    <row r="10" spans="3:7">
      <c r="C10" s="10">
        <v>7</v>
      </c>
      <c r="D10" s="11" t="s">
        <v>12</v>
      </c>
      <c r="E10" s="10">
        <v>16</v>
      </c>
      <c r="F10" s="12">
        <v>0.34133333</v>
      </c>
      <c r="G10" s="13">
        <v>0.053937</v>
      </c>
    </row>
    <row r="11" spans="3:7">
      <c r="C11" s="10">
        <v>8</v>
      </c>
      <c r="D11" s="11" t="s">
        <v>13</v>
      </c>
      <c r="E11" s="10">
        <v>15</v>
      </c>
      <c r="F11" s="12">
        <v>0.319202</v>
      </c>
      <c r="G11" s="13">
        <v>0.03474523</v>
      </c>
    </row>
    <row r="12" spans="3:7">
      <c r="C12" s="10">
        <v>9</v>
      </c>
      <c r="D12" s="14" t="s">
        <v>14</v>
      </c>
      <c r="E12" s="1">
        <v>15</v>
      </c>
      <c r="F12" s="2">
        <v>0.33684211</v>
      </c>
      <c r="G12" s="3">
        <v>0.00776534</v>
      </c>
    </row>
    <row r="13" spans="3:7">
      <c r="C13" s="10">
        <v>10</v>
      </c>
      <c r="D13" s="14" t="s">
        <v>15</v>
      </c>
      <c r="E13" s="1">
        <v>15</v>
      </c>
      <c r="F13" s="2">
        <v>0.3248731</v>
      </c>
      <c r="G13" s="3">
        <v>0.0076874</v>
      </c>
    </row>
    <row r="14" spans="3:7">
      <c r="C14" s="10">
        <v>11</v>
      </c>
      <c r="D14" s="11" t="s">
        <v>16</v>
      </c>
      <c r="E14" s="10">
        <v>15</v>
      </c>
      <c r="F14" s="12">
        <v>0.33684211</v>
      </c>
      <c r="G14" s="13">
        <v>0.00387557</v>
      </c>
    </row>
    <row r="15" spans="3:7">
      <c r="C15" s="10">
        <v>12</v>
      </c>
      <c r="D15" s="11" t="s">
        <v>17</v>
      </c>
      <c r="E15" s="10">
        <v>15</v>
      </c>
      <c r="F15" s="12">
        <v>0.32904884</v>
      </c>
      <c r="G15" s="13">
        <v>0.00930094</v>
      </c>
    </row>
    <row r="16" spans="3:7">
      <c r="C16" s="10">
        <v>13</v>
      </c>
      <c r="D16" s="15" t="s">
        <v>18</v>
      </c>
      <c r="E16" s="10">
        <v>15</v>
      </c>
      <c r="F16" s="12">
        <v>0.30992736</v>
      </c>
      <c r="G16" s="13">
        <v>0.07969736</v>
      </c>
    </row>
    <row r="17" spans="3:7">
      <c r="C17" s="10">
        <v>14</v>
      </c>
      <c r="D17" s="15" t="s">
        <v>19</v>
      </c>
      <c r="E17" s="10">
        <v>15</v>
      </c>
      <c r="F17" s="12">
        <v>0.36887608</v>
      </c>
      <c r="G17" s="13">
        <v>0.04188267</v>
      </c>
    </row>
    <row r="18" spans="3:7">
      <c r="C18" s="10">
        <v>15</v>
      </c>
      <c r="D18" s="15" t="s">
        <v>20</v>
      </c>
      <c r="E18" s="10">
        <v>15</v>
      </c>
      <c r="F18" s="12">
        <v>0.36676218</v>
      </c>
      <c r="G18" s="13">
        <v>0.20337929</v>
      </c>
    </row>
    <row r="19" spans="3:7">
      <c r="C19" s="10">
        <v>16</v>
      </c>
      <c r="D19" s="15" t="s">
        <v>21</v>
      </c>
      <c r="E19" s="10">
        <v>14</v>
      </c>
      <c r="F19" s="12">
        <v>0.34042553</v>
      </c>
      <c r="G19" s="13">
        <v>0.08464371</v>
      </c>
    </row>
    <row r="20" spans="3:7">
      <c r="C20" s="10">
        <v>17</v>
      </c>
      <c r="D20" s="15" t="s">
        <v>22</v>
      </c>
      <c r="E20" s="10">
        <v>14</v>
      </c>
      <c r="F20" s="12">
        <v>0.32736573</v>
      </c>
      <c r="G20" s="13">
        <v>0.03249452</v>
      </c>
    </row>
    <row r="21" spans="3:7">
      <c r="C21" s="10">
        <v>18</v>
      </c>
      <c r="D21" s="15" t="s">
        <v>23</v>
      </c>
      <c r="E21" s="10">
        <v>14</v>
      </c>
      <c r="F21" s="12">
        <v>0.35955056</v>
      </c>
      <c r="G21" s="13">
        <v>0.03800052</v>
      </c>
    </row>
    <row r="22" spans="3:7">
      <c r="C22" s="10">
        <v>19</v>
      </c>
      <c r="D22" s="15" t="s">
        <v>24</v>
      </c>
      <c r="E22" s="10">
        <v>14</v>
      </c>
      <c r="F22" s="12">
        <v>0.23572744</v>
      </c>
      <c r="G22" s="13">
        <v>0.09245239</v>
      </c>
    </row>
    <row r="23" spans="3:7">
      <c r="C23" s="10">
        <v>20</v>
      </c>
      <c r="D23" s="15" t="s">
        <v>25</v>
      </c>
      <c r="E23" s="10">
        <v>13</v>
      </c>
      <c r="F23" s="12">
        <v>0.32405063</v>
      </c>
      <c r="G23" s="13">
        <v>0.02112198</v>
      </c>
    </row>
    <row r="24" spans="3:7">
      <c r="C24" s="10">
        <v>21</v>
      </c>
      <c r="D24" s="15" t="s">
        <v>26</v>
      </c>
      <c r="E24" s="10">
        <v>13</v>
      </c>
      <c r="F24" s="12">
        <v>0.32569975</v>
      </c>
      <c r="G24" s="13">
        <v>0.00857158</v>
      </c>
    </row>
    <row r="25" spans="3:7">
      <c r="C25" s="10">
        <v>22</v>
      </c>
      <c r="D25" s="15" t="s">
        <v>27</v>
      </c>
      <c r="E25" s="10">
        <v>13</v>
      </c>
      <c r="F25" s="12">
        <v>0.35555556</v>
      </c>
      <c r="G25" s="13">
        <v>0.02242826</v>
      </c>
    </row>
    <row r="26" spans="3:7">
      <c r="C26" s="10">
        <v>23</v>
      </c>
      <c r="D26" s="15" t="s">
        <v>28</v>
      </c>
      <c r="E26" s="10">
        <v>13</v>
      </c>
      <c r="F26" s="12">
        <v>0.33507853</v>
      </c>
      <c r="G26" s="13">
        <v>0.00288356</v>
      </c>
    </row>
    <row r="27" spans="3:7">
      <c r="C27" s="10">
        <v>24</v>
      </c>
      <c r="D27" s="15" t="s">
        <v>29</v>
      </c>
      <c r="E27" s="10">
        <v>13</v>
      </c>
      <c r="F27" s="12">
        <v>0.31372549</v>
      </c>
      <c r="G27" s="13">
        <v>0.093329</v>
      </c>
    </row>
    <row r="28" spans="3:7">
      <c r="C28" s="10">
        <v>25</v>
      </c>
      <c r="D28" s="15" t="s">
        <v>30</v>
      </c>
      <c r="E28" s="10">
        <v>13</v>
      </c>
      <c r="F28" s="12">
        <v>0.33952255</v>
      </c>
      <c r="G28" s="13">
        <v>0.06250138</v>
      </c>
    </row>
    <row r="29" spans="3:7">
      <c r="C29" s="10">
        <v>26</v>
      </c>
      <c r="D29" s="15" t="s">
        <v>31</v>
      </c>
      <c r="E29" s="10">
        <v>12</v>
      </c>
      <c r="F29" s="12">
        <v>0.30331754</v>
      </c>
      <c r="G29" s="13">
        <v>0.04904614</v>
      </c>
    </row>
    <row r="30" spans="3:7">
      <c r="C30" s="10">
        <v>27</v>
      </c>
      <c r="D30" s="15" t="s">
        <v>32</v>
      </c>
      <c r="E30" s="10">
        <v>11</v>
      </c>
      <c r="F30" s="12">
        <v>0.31449631</v>
      </c>
      <c r="G30" s="13">
        <v>0.02611882</v>
      </c>
    </row>
    <row r="31" spans="3:7">
      <c r="C31" s="10">
        <v>28</v>
      </c>
      <c r="D31" t="s">
        <v>33</v>
      </c>
      <c r="E31" s="1">
        <v>11</v>
      </c>
      <c r="F31" s="2">
        <v>0.32405063</v>
      </c>
      <c r="G31" s="3">
        <v>0.00850542</v>
      </c>
    </row>
    <row r="32" spans="3:7">
      <c r="C32" s="10">
        <v>29</v>
      </c>
      <c r="D32" s="15" t="s">
        <v>34</v>
      </c>
      <c r="E32" s="10">
        <v>11</v>
      </c>
      <c r="F32" s="12">
        <v>0.33952255</v>
      </c>
      <c r="G32" s="13">
        <v>0.01733021</v>
      </c>
    </row>
    <row r="33" spans="3:7">
      <c r="C33" s="10">
        <v>30</v>
      </c>
      <c r="D33" s="15" t="s">
        <v>35</v>
      </c>
      <c r="E33" s="10">
        <v>10</v>
      </c>
      <c r="F33" s="12">
        <v>0.30917874</v>
      </c>
      <c r="G33" s="13">
        <v>0.0008321</v>
      </c>
    </row>
    <row r="34" spans="3:7">
      <c r="C34" s="10">
        <v>31</v>
      </c>
      <c r="D34" t="s">
        <v>36</v>
      </c>
      <c r="E34" s="1">
        <v>10</v>
      </c>
      <c r="F34" s="2">
        <v>0.33595801</v>
      </c>
      <c r="G34" s="3">
        <v>0.0171849</v>
      </c>
    </row>
    <row r="35" spans="3:7">
      <c r="C35" s="10">
        <v>32</v>
      </c>
      <c r="D35" s="15" t="s">
        <v>37</v>
      </c>
      <c r="E35" s="10">
        <v>10</v>
      </c>
      <c r="F35" s="12">
        <v>0.29976581</v>
      </c>
      <c r="G35" s="13">
        <v>0.11846313</v>
      </c>
    </row>
    <row r="36" spans="3:7">
      <c r="C36" s="10">
        <v>33</v>
      </c>
      <c r="D36" s="15" t="s">
        <v>38</v>
      </c>
      <c r="E36" s="10">
        <v>9</v>
      </c>
      <c r="F36" s="12">
        <v>0.36260623</v>
      </c>
      <c r="G36" s="13">
        <v>0.07862684</v>
      </c>
    </row>
    <row r="37" spans="3:7">
      <c r="C37" s="10">
        <v>34</v>
      </c>
      <c r="D37" s="15" t="s">
        <v>39</v>
      </c>
      <c r="E37" s="10">
        <v>9</v>
      </c>
      <c r="F37" s="12">
        <v>0.27705628</v>
      </c>
      <c r="G37" s="13">
        <v>0.02992834</v>
      </c>
    </row>
    <row r="38" spans="3:7">
      <c r="C38" s="10">
        <v>35</v>
      </c>
      <c r="D38" s="15" t="s">
        <v>40</v>
      </c>
      <c r="E38" s="10">
        <v>9</v>
      </c>
      <c r="F38" s="12">
        <v>0.33507853</v>
      </c>
      <c r="G38" s="13">
        <v>0.09451383</v>
      </c>
    </row>
    <row r="39" spans="3:7">
      <c r="C39" s="10">
        <v>36</v>
      </c>
      <c r="D39" s="15" t="s">
        <v>41</v>
      </c>
      <c r="E39" s="10">
        <v>8</v>
      </c>
      <c r="F39" s="12">
        <v>0.33952255</v>
      </c>
      <c r="G39" s="13">
        <v>0.01611807</v>
      </c>
    </row>
    <row r="40" spans="3:7">
      <c r="C40" s="10">
        <v>37</v>
      </c>
      <c r="D40" s="15" t="s">
        <v>42</v>
      </c>
      <c r="E40" s="10">
        <v>8</v>
      </c>
      <c r="F40" s="12">
        <v>0.29024943</v>
      </c>
      <c r="G40" s="13">
        <v>0.00075917</v>
      </c>
    </row>
    <row r="41" spans="3:7">
      <c r="C41" s="10">
        <v>38</v>
      </c>
      <c r="D41" s="15" t="s">
        <v>43</v>
      </c>
      <c r="E41" s="10">
        <v>8</v>
      </c>
      <c r="F41" s="12">
        <v>0.30117647</v>
      </c>
      <c r="G41" s="13">
        <v>0.04124418</v>
      </c>
    </row>
    <row r="42" spans="3:7">
      <c r="C42" s="10">
        <v>39</v>
      </c>
      <c r="D42" s="15" t="s">
        <v>44</v>
      </c>
      <c r="E42" s="10">
        <v>7</v>
      </c>
      <c r="F42" s="12">
        <v>0.29024943</v>
      </c>
      <c r="G42" s="13">
        <v>0.00061383</v>
      </c>
    </row>
    <row r="43" spans="3:7">
      <c r="C43" s="10">
        <v>40</v>
      </c>
      <c r="D43" s="15" t="s">
        <v>45</v>
      </c>
      <c r="E43" s="10">
        <v>7</v>
      </c>
      <c r="F43" s="12">
        <v>0.33074935</v>
      </c>
      <c r="G43" s="13">
        <v>0.00879291</v>
      </c>
    </row>
    <row r="44" spans="3:7">
      <c r="C44" s="10">
        <v>41</v>
      </c>
      <c r="D44" s="15" t="s">
        <v>46</v>
      </c>
      <c r="E44" s="10">
        <v>7</v>
      </c>
      <c r="F44" s="12">
        <v>0.30260047</v>
      </c>
      <c r="G44" s="13">
        <v>0.0071121</v>
      </c>
    </row>
    <row r="45" spans="3:7">
      <c r="C45" s="10">
        <v>42</v>
      </c>
      <c r="D45" s="15" t="s">
        <v>47</v>
      </c>
      <c r="E45" s="10">
        <v>7</v>
      </c>
      <c r="F45" s="12">
        <v>0.28959276</v>
      </c>
      <c r="G45" s="13">
        <v>0.00872333</v>
      </c>
    </row>
    <row r="46" spans="3:7">
      <c r="C46" s="10">
        <v>43</v>
      </c>
      <c r="D46" s="15" t="s">
        <v>48</v>
      </c>
      <c r="E46" s="10">
        <v>7</v>
      </c>
      <c r="F46" s="12">
        <v>0.33595801</v>
      </c>
      <c r="G46" s="13">
        <v>0.08325565</v>
      </c>
    </row>
    <row r="47" spans="3:7">
      <c r="C47" s="10">
        <v>44</v>
      </c>
      <c r="D47" s="15" t="s">
        <v>49</v>
      </c>
      <c r="E47" s="10">
        <v>6</v>
      </c>
      <c r="F47" s="12">
        <v>0.30992736</v>
      </c>
      <c r="G47" s="13">
        <v>0.00709254</v>
      </c>
    </row>
    <row r="48" spans="3:7">
      <c r="C48" s="10">
        <v>45</v>
      </c>
      <c r="D48" s="15" t="s">
        <v>50</v>
      </c>
      <c r="E48" s="10">
        <v>6</v>
      </c>
      <c r="F48" s="12">
        <v>0.3248731</v>
      </c>
      <c r="G48" s="13">
        <v>0.00460303</v>
      </c>
    </row>
    <row r="49" spans="3:7">
      <c r="C49" s="10">
        <v>46</v>
      </c>
      <c r="D49" s="15" t="s">
        <v>51</v>
      </c>
      <c r="E49" s="10">
        <v>6</v>
      </c>
      <c r="F49" s="12">
        <v>0.3248731</v>
      </c>
      <c r="G49" s="13">
        <v>0.00460303</v>
      </c>
    </row>
    <row r="50" spans="3:7">
      <c r="C50" s="10">
        <v>47</v>
      </c>
      <c r="D50" s="15" t="s">
        <v>52</v>
      </c>
      <c r="E50" s="10">
        <v>6</v>
      </c>
      <c r="F50" s="12">
        <v>0.32</v>
      </c>
      <c r="G50" s="13">
        <v>0.02413339</v>
      </c>
    </row>
    <row r="51" spans="3:7">
      <c r="C51" s="10">
        <v>48</v>
      </c>
      <c r="D51" s="15" t="s">
        <v>53</v>
      </c>
      <c r="E51" s="10">
        <v>6</v>
      </c>
      <c r="F51" s="12">
        <v>0.37209302</v>
      </c>
      <c r="G51" s="13">
        <v>0.1550912</v>
      </c>
    </row>
    <row r="52" spans="3:7">
      <c r="C52" s="10">
        <v>49</v>
      </c>
      <c r="D52" s="15" t="s">
        <v>54</v>
      </c>
      <c r="E52" s="10">
        <v>6</v>
      </c>
      <c r="F52" s="12">
        <v>0.3047619</v>
      </c>
      <c r="G52" s="13">
        <v>0.01955981</v>
      </c>
    </row>
    <row r="53" spans="3:7">
      <c r="C53" s="10">
        <v>50</v>
      </c>
      <c r="D53" s="15" t="s">
        <v>55</v>
      </c>
      <c r="E53" s="10">
        <v>6</v>
      </c>
      <c r="F53" s="12">
        <v>0.30117647</v>
      </c>
      <c r="G53" s="13">
        <v>0.02392781</v>
      </c>
    </row>
    <row r="54" spans="3:7">
      <c r="C54" s="10">
        <v>51</v>
      </c>
      <c r="D54" s="15" t="s">
        <v>56</v>
      </c>
      <c r="E54" s="10">
        <v>6</v>
      </c>
      <c r="F54" s="12">
        <v>0.29223744</v>
      </c>
      <c r="G54" s="13">
        <v>0.0267308</v>
      </c>
    </row>
    <row r="55" spans="3:7">
      <c r="C55" s="10">
        <v>52</v>
      </c>
      <c r="D55" s="15" t="s">
        <v>57</v>
      </c>
      <c r="E55" s="10">
        <v>5</v>
      </c>
      <c r="F55" s="12">
        <v>0.31761787</v>
      </c>
      <c r="G55" s="13">
        <v>0.00718189</v>
      </c>
    </row>
    <row r="56" spans="3:7">
      <c r="C56" s="10">
        <v>53</v>
      </c>
      <c r="D56" s="15" t="s">
        <v>58</v>
      </c>
      <c r="E56" s="10">
        <v>5</v>
      </c>
      <c r="F56" s="12">
        <v>0.27292111</v>
      </c>
      <c r="G56" s="13">
        <v>0.0113878</v>
      </c>
    </row>
    <row r="57" spans="3:7">
      <c r="C57" s="10">
        <v>54</v>
      </c>
      <c r="D57" t="s">
        <v>59</v>
      </c>
      <c r="E57" s="1">
        <v>5</v>
      </c>
      <c r="F57" s="2">
        <v>0.26337449</v>
      </c>
      <c r="G57" s="3">
        <v>0.00191719</v>
      </c>
    </row>
    <row r="58" spans="3:7">
      <c r="C58" s="10">
        <v>55</v>
      </c>
      <c r="D58" s="15" t="s">
        <v>60</v>
      </c>
      <c r="E58" s="10">
        <v>5</v>
      </c>
      <c r="F58" s="12">
        <v>0.28959276</v>
      </c>
      <c r="G58" s="13">
        <v>0.05367517</v>
      </c>
    </row>
    <row r="59" spans="3:7">
      <c r="C59" s="10">
        <v>56</v>
      </c>
      <c r="D59" s="15" t="s">
        <v>61</v>
      </c>
      <c r="E59" s="10">
        <v>5</v>
      </c>
      <c r="F59" s="12">
        <v>0.30331754</v>
      </c>
      <c r="G59" s="13">
        <v>0.00434922</v>
      </c>
    </row>
    <row r="60" spans="3:7">
      <c r="C60" s="10">
        <v>57</v>
      </c>
      <c r="D60" s="15" t="s">
        <v>62</v>
      </c>
      <c r="E60" s="10">
        <v>4</v>
      </c>
      <c r="F60" s="12">
        <v>0.31143552</v>
      </c>
      <c r="G60" s="13">
        <v>0.00259926</v>
      </c>
    </row>
    <row r="61" spans="3:7">
      <c r="C61" s="10">
        <v>58</v>
      </c>
      <c r="D61" s="15" t="s">
        <v>63</v>
      </c>
      <c r="E61" s="10">
        <v>4</v>
      </c>
      <c r="F61" s="12">
        <v>0.31295844</v>
      </c>
      <c r="G61" s="13">
        <v>0.00165326</v>
      </c>
    </row>
    <row r="62" spans="3:7">
      <c r="C62" s="10">
        <v>59</v>
      </c>
      <c r="D62" s="15" t="s">
        <v>64</v>
      </c>
      <c r="E62" s="10">
        <v>4</v>
      </c>
      <c r="F62" s="12">
        <v>0.29561201</v>
      </c>
      <c r="G62" s="13">
        <v>0.00348435</v>
      </c>
    </row>
    <row r="63" spans="3:7">
      <c r="C63" s="10">
        <v>60</v>
      </c>
      <c r="D63" s="15" t="s">
        <v>65</v>
      </c>
      <c r="E63" s="10">
        <v>4</v>
      </c>
      <c r="F63" s="12">
        <v>0.31143552</v>
      </c>
      <c r="G63" s="13">
        <v>0.00259926</v>
      </c>
    </row>
    <row r="64" spans="3:7">
      <c r="C64" s="10">
        <v>61</v>
      </c>
      <c r="D64" s="15" t="s">
        <v>66</v>
      </c>
      <c r="E64" s="10">
        <v>4</v>
      </c>
      <c r="F64" s="12">
        <v>0.28635347</v>
      </c>
      <c r="G64" s="13">
        <v>2.664e-5</v>
      </c>
    </row>
    <row r="65" spans="3:7">
      <c r="C65" s="10">
        <v>62</v>
      </c>
      <c r="D65" s="15" t="s">
        <v>67</v>
      </c>
      <c r="E65" s="10">
        <v>4</v>
      </c>
      <c r="F65" s="12">
        <v>0.28635347</v>
      </c>
      <c r="G65" s="13">
        <v>2.664e-5</v>
      </c>
    </row>
    <row r="66" spans="3:7">
      <c r="C66" s="10">
        <v>63</v>
      </c>
      <c r="D66" s="15" t="s">
        <v>68</v>
      </c>
      <c r="E66" s="10">
        <v>4</v>
      </c>
      <c r="F66" s="12">
        <v>0.26666667</v>
      </c>
      <c r="G66" s="13">
        <v>0.00255335</v>
      </c>
    </row>
    <row r="67" spans="3:7">
      <c r="C67" s="10">
        <v>64</v>
      </c>
      <c r="D67" s="15" t="s">
        <v>69</v>
      </c>
      <c r="E67" s="10">
        <v>4</v>
      </c>
      <c r="F67" s="12">
        <v>0.27645788</v>
      </c>
      <c r="G67" s="13">
        <v>0.00396694</v>
      </c>
    </row>
    <row r="68" spans="3:7">
      <c r="C68" s="10">
        <v>65</v>
      </c>
      <c r="D68" s="15" t="s">
        <v>70</v>
      </c>
      <c r="E68" s="10">
        <v>4</v>
      </c>
      <c r="F68" s="12">
        <v>0.26890756</v>
      </c>
      <c r="G68" s="13">
        <v>0.00223009</v>
      </c>
    </row>
    <row r="69" spans="3:7">
      <c r="C69" s="10">
        <v>66</v>
      </c>
      <c r="D69" s="15" t="s">
        <v>71</v>
      </c>
      <c r="E69" s="10">
        <v>4</v>
      </c>
      <c r="F69" s="12">
        <v>0.31372549</v>
      </c>
      <c r="G69" s="13">
        <v>0.00127862</v>
      </c>
    </row>
    <row r="70" spans="3:7">
      <c r="C70" s="10">
        <v>67</v>
      </c>
      <c r="D70" s="15" t="s">
        <v>72</v>
      </c>
      <c r="E70" s="10">
        <v>4</v>
      </c>
      <c r="F70" s="12">
        <v>0.31143552</v>
      </c>
      <c r="G70" s="13">
        <v>0.02988814</v>
      </c>
    </row>
    <row r="71" spans="3:7">
      <c r="C71" s="10">
        <v>68</v>
      </c>
      <c r="D71" s="15" t="s">
        <v>73</v>
      </c>
      <c r="E71" s="10">
        <v>4</v>
      </c>
      <c r="F71" s="12">
        <v>0.26337449</v>
      </c>
      <c r="G71" s="13">
        <v>0.03163061</v>
      </c>
    </row>
    <row r="72" spans="3:7">
      <c r="C72" s="10">
        <v>69</v>
      </c>
      <c r="D72" s="15" t="s">
        <v>74</v>
      </c>
      <c r="E72" s="10">
        <v>4</v>
      </c>
      <c r="F72" s="12">
        <v>0.28959276</v>
      </c>
      <c r="G72" s="13">
        <v>0.0023009</v>
      </c>
    </row>
    <row r="73" spans="3:7">
      <c r="C73" s="10">
        <v>70</v>
      </c>
      <c r="D73" s="15" t="s">
        <v>75</v>
      </c>
      <c r="E73" s="10">
        <v>4</v>
      </c>
      <c r="F73" s="12">
        <v>0.30548926</v>
      </c>
      <c r="G73" s="13">
        <v>0.01337075</v>
      </c>
    </row>
    <row r="74" spans="3:7">
      <c r="C74" s="10">
        <v>71</v>
      </c>
      <c r="D74" s="15" t="s">
        <v>76</v>
      </c>
      <c r="E74" s="10">
        <v>4</v>
      </c>
      <c r="F74" s="12">
        <v>0.27467811</v>
      </c>
      <c r="G74" s="13">
        <v>0.0055096</v>
      </c>
    </row>
    <row r="75" spans="3:7">
      <c r="C75" s="10">
        <v>72</v>
      </c>
      <c r="D75" s="15" t="s">
        <v>77</v>
      </c>
      <c r="E75" s="10">
        <v>4</v>
      </c>
      <c r="F75" s="12">
        <v>0.28893905</v>
      </c>
      <c r="G75" s="13">
        <v>0.01751094</v>
      </c>
    </row>
    <row r="76" spans="3:7">
      <c r="C76" s="10">
        <v>73</v>
      </c>
      <c r="D76" s="15" t="s">
        <v>78</v>
      </c>
      <c r="E76" s="10">
        <v>4</v>
      </c>
      <c r="F76" s="12">
        <v>0.2962963</v>
      </c>
      <c r="G76" s="13">
        <v>0.00825102</v>
      </c>
    </row>
    <row r="77" spans="3:7">
      <c r="C77" s="10">
        <v>74</v>
      </c>
      <c r="D77" s="15" t="s">
        <v>79</v>
      </c>
      <c r="E77" s="10">
        <v>4</v>
      </c>
      <c r="F77" s="12">
        <v>0.25910931</v>
      </c>
      <c r="G77" s="13">
        <v>0.01991416</v>
      </c>
    </row>
    <row r="78" spans="3:7">
      <c r="C78" s="10">
        <v>75</v>
      </c>
      <c r="D78" s="15" t="s">
        <v>80</v>
      </c>
      <c r="E78" s="10">
        <v>4</v>
      </c>
      <c r="F78" s="12">
        <v>0.29157175</v>
      </c>
      <c r="G78" s="13">
        <v>0.02612052</v>
      </c>
    </row>
    <row r="79" spans="3:7">
      <c r="C79" s="10">
        <v>76</v>
      </c>
      <c r="D79" s="15" t="s">
        <v>81</v>
      </c>
      <c r="E79" s="10">
        <v>3</v>
      </c>
      <c r="F79" s="12">
        <v>0.29493088</v>
      </c>
      <c r="G79" s="13">
        <v>0.00055814</v>
      </c>
    </row>
    <row r="80" spans="3:7">
      <c r="C80" s="10">
        <v>77</v>
      </c>
      <c r="D80" s="15" t="s">
        <v>82</v>
      </c>
      <c r="E80" s="10">
        <v>3</v>
      </c>
      <c r="F80" s="12">
        <v>0.23703704</v>
      </c>
      <c r="G80" s="13">
        <v>0.01058069</v>
      </c>
    </row>
    <row r="81" spans="3:7">
      <c r="C81" s="10">
        <v>78</v>
      </c>
      <c r="D81" s="15" t="s">
        <v>83</v>
      </c>
      <c r="E81" s="10">
        <v>3</v>
      </c>
      <c r="F81" s="12">
        <v>0.29157175</v>
      </c>
      <c r="G81" s="13">
        <v>0.0200568</v>
      </c>
    </row>
    <row r="82" spans="3:7">
      <c r="C82" s="10">
        <v>79</v>
      </c>
      <c r="D82" s="15" t="s">
        <v>84</v>
      </c>
      <c r="E82" s="10">
        <v>3</v>
      </c>
      <c r="F82" s="12">
        <v>0.27004219</v>
      </c>
      <c r="G82" s="13">
        <v>5.195e-5</v>
      </c>
    </row>
    <row r="83" spans="3:7">
      <c r="C83" s="10">
        <v>80</v>
      </c>
      <c r="D83" s="15" t="s">
        <v>85</v>
      </c>
      <c r="E83" s="10">
        <v>3</v>
      </c>
      <c r="F83" s="12">
        <v>0.28444444</v>
      </c>
      <c r="G83" s="13">
        <v>2.664e-5</v>
      </c>
    </row>
    <row r="84" spans="3:7">
      <c r="C84" s="10">
        <v>81</v>
      </c>
      <c r="D84" s="15" t="s">
        <v>86</v>
      </c>
      <c r="E84" s="10">
        <v>3</v>
      </c>
      <c r="F84" s="12">
        <v>0.31683168</v>
      </c>
      <c r="G84" s="13">
        <v>0.00978683</v>
      </c>
    </row>
    <row r="85" spans="3:7">
      <c r="C85" s="10">
        <v>82</v>
      </c>
      <c r="D85" s="15" t="s">
        <v>87</v>
      </c>
      <c r="E85" s="10">
        <v>3</v>
      </c>
      <c r="F85" s="12">
        <v>0.28828829</v>
      </c>
      <c r="G85" s="13">
        <v>0.00308702</v>
      </c>
    </row>
    <row r="86" spans="3:7">
      <c r="C86" s="10">
        <v>83</v>
      </c>
      <c r="D86" s="15" t="s">
        <v>88</v>
      </c>
      <c r="E86" s="10">
        <v>3</v>
      </c>
      <c r="F86" s="12">
        <v>0.30117647</v>
      </c>
      <c r="G86" s="13">
        <v>0.01629187</v>
      </c>
    </row>
    <row r="87" spans="3:7">
      <c r="C87" s="10">
        <v>84</v>
      </c>
      <c r="D87" s="15" t="s">
        <v>89</v>
      </c>
      <c r="E87" s="10">
        <v>3</v>
      </c>
      <c r="F87" s="12">
        <v>0.27586207</v>
      </c>
      <c r="G87" s="13">
        <v>0.02073221</v>
      </c>
    </row>
    <row r="88" spans="3:7">
      <c r="C88" s="10">
        <v>85</v>
      </c>
      <c r="D88" s="15" t="s">
        <v>90</v>
      </c>
      <c r="E88" s="10">
        <v>3</v>
      </c>
      <c r="F88" s="12">
        <v>0.304038</v>
      </c>
      <c r="G88" s="13">
        <v>0.00100377</v>
      </c>
    </row>
    <row r="89" spans="3:7">
      <c r="C89" s="10">
        <v>86</v>
      </c>
      <c r="D89" s="15" t="s">
        <v>91</v>
      </c>
      <c r="E89" s="10">
        <v>3</v>
      </c>
      <c r="F89" s="12">
        <v>0.20611916</v>
      </c>
      <c r="G89" s="13">
        <v>0.0005114</v>
      </c>
    </row>
    <row r="90" spans="3:7">
      <c r="C90" s="10">
        <v>87</v>
      </c>
      <c r="D90" s="15" t="s">
        <v>92</v>
      </c>
      <c r="E90" s="10">
        <v>3</v>
      </c>
      <c r="F90" s="12">
        <v>0.28635347</v>
      </c>
      <c r="G90" s="13">
        <v>0.00284793</v>
      </c>
    </row>
    <row r="91" spans="3:7">
      <c r="C91" s="10">
        <v>88</v>
      </c>
      <c r="D91" s="15" t="s">
        <v>93</v>
      </c>
      <c r="E91" s="10">
        <v>3</v>
      </c>
      <c r="F91" s="12">
        <v>0.26122449</v>
      </c>
      <c r="G91" s="13">
        <v>0.00062667</v>
      </c>
    </row>
    <row r="92" spans="3:7">
      <c r="C92" s="10">
        <v>89</v>
      </c>
      <c r="D92" s="15" t="s">
        <v>94</v>
      </c>
      <c r="E92" s="10">
        <v>3</v>
      </c>
      <c r="F92" s="12">
        <v>0.29357798</v>
      </c>
      <c r="G92" s="13">
        <v>0.00467496</v>
      </c>
    </row>
    <row r="93" spans="3:7">
      <c r="C93" s="10">
        <v>90</v>
      </c>
      <c r="D93" s="15" t="s">
        <v>95</v>
      </c>
      <c r="E93" s="10">
        <v>3</v>
      </c>
      <c r="F93" s="12">
        <v>0.27586207</v>
      </c>
      <c r="G93" s="13">
        <v>0.02073221</v>
      </c>
    </row>
    <row r="94" spans="3:7">
      <c r="C94" s="10">
        <v>91</v>
      </c>
      <c r="D94" s="15" t="s">
        <v>96</v>
      </c>
      <c r="E94" s="10">
        <v>3</v>
      </c>
      <c r="F94" s="12">
        <v>0.26175869</v>
      </c>
      <c r="G94" s="13">
        <v>9.21e-5</v>
      </c>
    </row>
    <row r="95" spans="3:7">
      <c r="C95" s="10">
        <v>92</v>
      </c>
      <c r="D95" s="15" t="s">
        <v>97</v>
      </c>
      <c r="E95" s="10">
        <v>3</v>
      </c>
      <c r="F95" s="12">
        <v>0.30331754</v>
      </c>
      <c r="G95" s="13">
        <v>0.01363225</v>
      </c>
    </row>
    <row r="96" spans="3:7">
      <c r="C96" s="10">
        <v>93</v>
      </c>
      <c r="D96" s="15" t="s">
        <v>98</v>
      </c>
      <c r="E96" s="10">
        <v>3</v>
      </c>
      <c r="F96" s="12">
        <v>0.28131868</v>
      </c>
      <c r="G96" s="13">
        <v>0.00548809</v>
      </c>
    </row>
    <row r="97" spans="3:7">
      <c r="C97" s="10">
        <v>94</v>
      </c>
      <c r="D97" s="15" t="s">
        <v>99</v>
      </c>
      <c r="E97" s="10">
        <v>3</v>
      </c>
      <c r="F97" s="12">
        <v>0.29090909</v>
      </c>
      <c r="G97" s="13">
        <v>0.00033409</v>
      </c>
    </row>
    <row r="98" spans="3:7">
      <c r="C98" s="10">
        <v>95</v>
      </c>
      <c r="D98" s="15" t="s">
        <v>100</v>
      </c>
      <c r="E98" s="10">
        <v>3</v>
      </c>
      <c r="F98" s="12">
        <v>0.24710425</v>
      </c>
      <c r="G98" s="13">
        <v>0.00054536</v>
      </c>
    </row>
    <row r="99" spans="3:7">
      <c r="C99" s="10">
        <v>96</v>
      </c>
      <c r="D99" s="15" t="s">
        <v>101</v>
      </c>
      <c r="E99" s="10">
        <v>3</v>
      </c>
      <c r="F99" s="12">
        <v>0.28444444</v>
      </c>
      <c r="G99" s="13">
        <v>0.00093206</v>
      </c>
    </row>
    <row r="100" spans="3:7">
      <c r="C100" s="10">
        <v>97</v>
      </c>
      <c r="D100" s="15" t="s">
        <v>102</v>
      </c>
      <c r="E100" s="10">
        <v>2</v>
      </c>
      <c r="F100" s="12">
        <v>0.23659889</v>
      </c>
      <c r="G100" s="13">
        <v>0.00291329</v>
      </c>
    </row>
    <row r="101" spans="3:7">
      <c r="C101" s="10">
        <v>98</v>
      </c>
      <c r="D101" s="15" t="s">
        <v>103</v>
      </c>
      <c r="E101" s="10">
        <v>2</v>
      </c>
      <c r="F101" s="12">
        <v>0.23659889</v>
      </c>
      <c r="G101" s="13">
        <v>0.00291329</v>
      </c>
    </row>
    <row r="102" spans="3:7">
      <c r="C102" s="10">
        <v>99</v>
      </c>
      <c r="D102" s="15" t="s">
        <v>104</v>
      </c>
      <c r="E102" s="10">
        <v>2</v>
      </c>
      <c r="F102" s="12">
        <v>0.19133034</v>
      </c>
      <c r="G102" s="13">
        <v>0</v>
      </c>
    </row>
    <row r="103" spans="3:7">
      <c r="C103" s="10">
        <v>100</v>
      </c>
      <c r="D103" s="15" t="s">
        <v>105</v>
      </c>
      <c r="E103" s="10">
        <v>2</v>
      </c>
      <c r="F103" s="12">
        <v>0.28008753</v>
      </c>
      <c r="G103" s="13">
        <v>0.00121916</v>
      </c>
    </row>
    <row r="104" spans="3:7">
      <c r="C104" s="10">
        <v>101</v>
      </c>
      <c r="D104" s="15" t="s">
        <v>106</v>
      </c>
      <c r="E104" s="10">
        <v>2</v>
      </c>
      <c r="F104" s="12">
        <v>0.23659889</v>
      </c>
      <c r="G104" s="13">
        <v>0.00291329</v>
      </c>
    </row>
    <row r="105" spans="3:7">
      <c r="C105" s="10">
        <v>102</v>
      </c>
      <c r="D105" s="15" t="s">
        <v>107</v>
      </c>
      <c r="E105" s="10">
        <v>2</v>
      </c>
      <c r="F105" s="12">
        <v>0.2601626</v>
      </c>
      <c r="G105" s="13">
        <v>9.21e-5</v>
      </c>
    </row>
    <row r="106" spans="3:7">
      <c r="C106" s="10">
        <v>103</v>
      </c>
      <c r="D106" s="15" t="s">
        <v>108</v>
      </c>
      <c r="E106" s="10">
        <v>2</v>
      </c>
      <c r="F106" s="12">
        <v>0.2601626</v>
      </c>
      <c r="G106" s="13">
        <v>9.21e-5</v>
      </c>
    </row>
    <row r="107" spans="3:7">
      <c r="C107" s="10">
        <v>104</v>
      </c>
      <c r="D107" s="15" t="s">
        <v>109</v>
      </c>
      <c r="E107" s="10">
        <v>2</v>
      </c>
      <c r="F107" s="12">
        <v>0.23659889</v>
      </c>
      <c r="G107" s="13">
        <v>0.00291329</v>
      </c>
    </row>
    <row r="108" spans="3:7">
      <c r="C108" s="10">
        <v>105</v>
      </c>
      <c r="D108" s="15" t="s">
        <v>110</v>
      </c>
      <c r="E108" s="10">
        <v>2</v>
      </c>
      <c r="F108" s="12">
        <v>0.2601626</v>
      </c>
      <c r="G108" s="13">
        <v>9.21e-5</v>
      </c>
    </row>
    <row r="109" spans="3:7">
      <c r="C109" s="10">
        <v>106</v>
      </c>
      <c r="D109" s="15" t="s">
        <v>111</v>
      </c>
      <c r="E109" s="10">
        <v>2</v>
      </c>
      <c r="F109" s="12">
        <v>0.2601626</v>
      </c>
      <c r="G109" s="13">
        <v>9.21e-5</v>
      </c>
    </row>
    <row r="110" spans="3:7">
      <c r="C110" s="10">
        <v>107</v>
      </c>
      <c r="D110" s="15" t="s">
        <v>112</v>
      </c>
      <c r="E110" s="10">
        <v>2</v>
      </c>
      <c r="F110" s="12">
        <v>0.25447316</v>
      </c>
      <c r="G110" s="13">
        <v>0</v>
      </c>
    </row>
    <row r="111" spans="3:7">
      <c r="C111" s="10">
        <v>108</v>
      </c>
      <c r="D111" s="15" t="s">
        <v>113</v>
      </c>
      <c r="E111" s="10">
        <v>2</v>
      </c>
      <c r="F111" s="12">
        <v>0.24196597</v>
      </c>
      <c r="G111" s="13">
        <v>0.00627461</v>
      </c>
    </row>
    <row r="112" spans="3:7">
      <c r="C112" s="10">
        <v>109</v>
      </c>
      <c r="D112" s="15" t="s">
        <v>114</v>
      </c>
      <c r="E112" s="10">
        <v>2</v>
      </c>
      <c r="F112" s="12">
        <v>0.20949264</v>
      </c>
      <c r="G112" s="13">
        <v>0.015625</v>
      </c>
    </row>
    <row r="113" spans="3:7">
      <c r="C113" s="10">
        <v>110</v>
      </c>
      <c r="D113" s="15" t="s">
        <v>115</v>
      </c>
      <c r="E113" s="10">
        <v>1</v>
      </c>
      <c r="F113" s="12">
        <v>0.25498008</v>
      </c>
      <c r="G113" s="13">
        <v>0</v>
      </c>
    </row>
    <row r="114" spans="3:7">
      <c r="C114" s="10">
        <v>111</v>
      </c>
      <c r="D114" s="15" t="s">
        <v>116</v>
      </c>
      <c r="E114" s="10">
        <v>1</v>
      </c>
      <c r="F114" s="12">
        <v>0.23188406</v>
      </c>
      <c r="G114" s="13">
        <v>0</v>
      </c>
    </row>
    <row r="115" spans="3:7">
      <c r="C115" s="10">
        <v>112</v>
      </c>
      <c r="D115" s="15" t="s">
        <v>117</v>
      </c>
      <c r="E115" s="10">
        <v>1</v>
      </c>
      <c r="F115" s="12">
        <v>0.19104478</v>
      </c>
      <c r="G115" s="13">
        <v>0</v>
      </c>
    </row>
    <row r="116" spans="3:7">
      <c r="C116" s="10">
        <v>113</v>
      </c>
      <c r="D116" s="15" t="s">
        <v>118</v>
      </c>
      <c r="E116" s="10">
        <v>1</v>
      </c>
      <c r="F116" s="12">
        <v>0.23188406</v>
      </c>
      <c r="G116" s="13">
        <v>0</v>
      </c>
    </row>
    <row r="117" spans="3:7">
      <c r="C117" s="10">
        <v>114</v>
      </c>
      <c r="D117" s="15" t="s">
        <v>119</v>
      </c>
      <c r="E117" s="10">
        <v>1</v>
      </c>
      <c r="F117" s="12">
        <v>0.19104478</v>
      </c>
      <c r="G117" s="13">
        <v>0</v>
      </c>
    </row>
    <row r="118" spans="3:7">
      <c r="C118" s="10">
        <v>115</v>
      </c>
      <c r="D118" s="15" t="s">
        <v>120</v>
      </c>
      <c r="E118" s="10">
        <v>1</v>
      </c>
      <c r="F118" s="12">
        <v>0.19104478</v>
      </c>
      <c r="G118" s="13">
        <v>0</v>
      </c>
    </row>
    <row r="119" spans="3:7">
      <c r="C119" s="10">
        <v>116</v>
      </c>
      <c r="D119" s="15" t="s">
        <v>121</v>
      </c>
      <c r="E119" s="10">
        <v>1</v>
      </c>
      <c r="F119" s="12">
        <v>0.26283368</v>
      </c>
      <c r="G119" s="13">
        <v>0</v>
      </c>
    </row>
    <row r="120" spans="3:7">
      <c r="C120" s="10">
        <v>117</v>
      </c>
      <c r="D120" s="15" t="s">
        <v>122</v>
      </c>
      <c r="E120" s="10">
        <v>1</v>
      </c>
      <c r="F120" s="12">
        <v>0.23104693</v>
      </c>
      <c r="G120" s="13">
        <v>0</v>
      </c>
    </row>
    <row r="121" spans="3:7">
      <c r="C121" s="10">
        <v>118</v>
      </c>
      <c r="D121" s="15" t="s">
        <v>123</v>
      </c>
      <c r="E121" s="10">
        <v>1</v>
      </c>
      <c r="F121" s="12">
        <v>0.19104478</v>
      </c>
      <c r="G121" s="13">
        <v>0</v>
      </c>
    </row>
    <row r="122" spans="3:7">
      <c r="C122" s="10">
        <v>119</v>
      </c>
      <c r="D122" s="15" t="s">
        <v>124</v>
      </c>
      <c r="E122" s="10">
        <v>1</v>
      </c>
      <c r="F122" s="12">
        <v>0.23188406</v>
      </c>
      <c r="G122" s="13">
        <v>0</v>
      </c>
    </row>
    <row r="123" spans="3:7">
      <c r="C123" s="10">
        <v>120</v>
      </c>
      <c r="D123" s="15" t="s">
        <v>125</v>
      </c>
      <c r="E123" s="10">
        <v>1</v>
      </c>
      <c r="F123" s="12">
        <v>0.20611916</v>
      </c>
      <c r="G123" s="13">
        <v>0</v>
      </c>
    </row>
    <row r="124" spans="3:7">
      <c r="C124" s="10">
        <v>121</v>
      </c>
      <c r="D124" s="15" t="s">
        <v>126</v>
      </c>
      <c r="E124" s="10">
        <v>1</v>
      </c>
      <c r="F124" s="12">
        <v>0.28008753</v>
      </c>
      <c r="G124" s="13">
        <v>0</v>
      </c>
    </row>
    <row r="125" spans="3:7">
      <c r="C125" s="10">
        <v>122</v>
      </c>
      <c r="D125" s="15" t="s">
        <v>127</v>
      </c>
      <c r="E125" s="10">
        <v>1</v>
      </c>
      <c r="F125" s="12">
        <v>0.26890756</v>
      </c>
      <c r="G125" s="13">
        <v>0</v>
      </c>
    </row>
    <row r="126" spans="3:7">
      <c r="C126" s="10">
        <v>123</v>
      </c>
      <c r="D126" s="15" t="s">
        <v>128</v>
      </c>
      <c r="E126" s="10">
        <v>1</v>
      </c>
      <c r="F126" s="12">
        <v>0.3</v>
      </c>
      <c r="G126" s="13">
        <v>0</v>
      </c>
    </row>
    <row r="127" spans="3:7">
      <c r="C127" s="10">
        <v>124</v>
      </c>
      <c r="D127" s="15" t="s">
        <v>129</v>
      </c>
      <c r="E127" s="10">
        <v>1</v>
      </c>
      <c r="F127" s="12">
        <v>0.3</v>
      </c>
      <c r="G127" s="13">
        <v>0</v>
      </c>
    </row>
    <row r="128" spans="3:7">
      <c r="C128" s="10">
        <v>125</v>
      </c>
      <c r="D128" s="15" t="s">
        <v>130</v>
      </c>
      <c r="E128" s="10">
        <v>1</v>
      </c>
      <c r="F128" s="12">
        <v>0.26890756</v>
      </c>
      <c r="G128" s="13">
        <v>0</v>
      </c>
    </row>
    <row r="129" spans="3:7">
      <c r="C129" s="10">
        <v>126</v>
      </c>
      <c r="D129" s="15" t="s">
        <v>131</v>
      </c>
      <c r="E129" s="10">
        <v>1</v>
      </c>
      <c r="F129" s="12">
        <v>0.24242424</v>
      </c>
      <c r="G129" s="13">
        <v>0</v>
      </c>
    </row>
    <row r="130" spans="3:7">
      <c r="C130" s="10">
        <v>127</v>
      </c>
      <c r="D130" s="15" t="s">
        <v>132</v>
      </c>
      <c r="E130" s="10">
        <v>1</v>
      </c>
      <c r="F130" s="12">
        <v>0.21731749</v>
      </c>
      <c r="G130" s="13">
        <v>0</v>
      </c>
    </row>
    <row r="131" spans="3:7">
      <c r="C131" s="10">
        <v>128</v>
      </c>
      <c r="D131" s="15" t="s">
        <v>133</v>
      </c>
      <c r="E131" s="10">
        <v>1</v>
      </c>
      <c r="F131" s="12">
        <v>0.17344173</v>
      </c>
      <c r="G131" s="13">
        <v>0</v>
      </c>
    </row>
    <row r="132" spans="3:7">
      <c r="C132" s="10">
        <v>129</v>
      </c>
      <c r="D132" t="s">
        <v>134</v>
      </c>
      <c r="E132" s="1">
        <v>1</v>
      </c>
      <c r="F132" s="2">
        <v>0.26890756</v>
      </c>
      <c r="G132" s="3">
        <v>0</v>
      </c>
    </row>
    <row r="133" spans="3:7">
      <c r="C133" s="10">
        <v>130</v>
      </c>
      <c r="D133" t="s">
        <v>135</v>
      </c>
      <c r="E133" s="1">
        <v>1</v>
      </c>
      <c r="F133" s="2">
        <v>0.22654867</v>
      </c>
      <c r="G133" s="3">
        <v>0</v>
      </c>
    </row>
    <row r="134" ht="14.25" spans="3:7">
      <c r="C134" s="16">
        <v>131</v>
      </c>
      <c r="D134" s="17" t="s">
        <v>136</v>
      </c>
      <c r="E134" s="16">
        <v>1</v>
      </c>
      <c r="F134" s="18">
        <v>0.24758221</v>
      </c>
      <c r="G134" s="19">
        <v>0</v>
      </c>
    </row>
  </sheetData>
  <sortState ref="D2:G132">
    <sortCondition ref="D2" descending="1"/>
  </sortState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ex2_cut01_net_nodes(1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p</cp:lastModifiedBy>
  <dcterms:created xsi:type="dcterms:W3CDTF">2020-07-13T17:24:00Z</dcterms:created>
  <dcterms:modified xsi:type="dcterms:W3CDTF">2020-12-18T08:49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